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D:\科研\2019国青\FIG\定版图片\"/>
    </mc:Choice>
  </mc:AlternateContent>
  <xr:revisionPtr revIDLastSave="0" documentId="13_ncr:1_{1347F209-0EEF-4E2A-B35F-BA11FC02528E}" xr6:coauthVersionLast="47" xr6:coauthVersionMax="47" xr10:uidLastSave="{00000000-0000-0000-0000-000000000000}"/>
  <bookViews>
    <workbookView xWindow="2244" yWindow="1128" windowWidth="20604" windowHeight="11232" activeTab="1" xr2:uid="{00000000-000D-0000-FFFF-FFFF00000000}"/>
  </bookViews>
  <sheets>
    <sheet name="Value" sheetId="2" r:id="rId1"/>
    <sheet name="statistical analysis" sheetId="5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30">
  <si>
    <t>Time</t>
  </si>
  <si>
    <t>ECAR</t>
  </si>
  <si>
    <t>OCR Data</t>
  </si>
  <si>
    <t>ECAR Data</t>
  </si>
  <si>
    <t>OCR (pmol/min):</t>
  </si>
  <si>
    <t>ECAR (mpH/min):</t>
  </si>
  <si>
    <t>Group Name: control</t>
    <phoneticPr fontId="1" type="noConversion"/>
  </si>
  <si>
    <t>Group Name: shDNAJB11</t>
    <phoneticPr fontId="1" type="noConversion"/>
  </si>
  <si>
    <t>Glycolysis</t>
  </si>
  <si>
    <t>Glycolytic Capacity</t>
  </si>
  <si>
    <t>Glycolytic Reserve</t>
  </si>
  <si>
    <t>shDNAJB11</t>
    <phoneticPr fontId="1" type="noConversion"/>
  </si>
  <si>
    <t>control</t>
    <phoneticPr fontId="1" type="noConversion"/>
  </si>
  <si>
    <t>Parameter</t>
  </si>
  <si>
    <t>St Dev</t>
  </si>
  <si>
    <t>Non-Glycolytic Acidification</t>
  </si>
  <si>
    <t>Glycolytic Reserve %</t>
  </si>
  <si>
    <t>ECAR Results</t>
  </si>
  <si>
    <t>Standard Deviation</t>
  </si>
  <si>
    <t>Standard Error</t>
  </si>
  <si>
    <t>OCR Results</t>
  </si>
  <si>
    <t>Time (min)</t>
    <phoneticPr fontId="1" type="noConversion"/>
  </si>
  <si>
    <t>1 Department of general surgery, Shengjing Hospital, China Medical University, Shenyang 110004, China</t>
  </si>
  <si>
    <t>2 Department of Radiology, Shengjing Hospital of China Medical University, Shenyang 110004, China</t>
  </si>
  <si>
    <t>*Corresponding Author: Xiaodong Tan, 1st Department of general surgery, Shengjing Hospital, China Medical University, Shenyang 110004, China. E-mail:tanxdcmu@163.com.</t>
    <phoneticPr fontId="5" type="noConversion"/>
  </si>
  <si>
    <t xml:space="preserve"> Xiaoli Yin: Department of Radiology, Shengjing Hospital of China Medical University, Shenyang 110004, China, E-mail: yinxl057728@163.com.</t>
    <phoneticPr fontId="5" type="noConversion"/>
  </si>
  <si>
    <t xml:space="preserve"> These authors have contributed equally to this work.</t>
    <phoneticPr fontId="5" type="noConversion"/>
  </si>
  <si>
    <t>Title: The results of the Seahorse assay.</t>
    <phoneticPr fontId="5" type="noConversion"/>
  </si>
  <si>
    <r>
      <t>Peng Liu</t>
    </r>
    <r>
      <rPr>
        <vertAlign val="superscript"/>
        <sz val="11"/>
        <color indexed="8"/>
        <rFont val="宋体"/>
        <family val="3"/>
        <charset val="134"/>
      </rPr>
      <t>1</t>
    </r>
    <r>
      <rPr>
        <sz val="11"/>
        <color indexed="8"/>
        <rFont val="宋体"/>
        <family val="3"/>
        <charset val="134"/>
      </rPr>
      <t>, Fuqiang Zu1, Hui Chen1,Xiaoli Yin</t>
    </r>
    <r>
      <rPr>
        <vertAlign val="superscript"/>
        <sz val="11"/>
        <color indexed="8"/>
        <rFont val="宋体"/>
        <family val="3"/>
        <charset val="134"/>
      </rPr>
      <t>2,*</t>
    </r>
    <r>
      <rPr>
        <sz val="11"/>
        <color indexed="8"/>
        <rFont val="宋体"/>
        <family val="3"/>
        <charset val="134"/>
      </rPr>
      <t>, Xiaodong Tan</t>
    </r>
    <r>
      <rPr>
        <vertAlign val="superscript"/>
        <sz val="11"/>
        <color indexed="8"/>
        <rFont val="宋体"/>
        <family val="3"/>
        <charset val="134"/>
      </rPr>
      <t>1,*</t>
    </r>
    <phoneticPr fontId="5" type="noConversion"/>
  </si>
  <si>
    <t>Exosomal DNAJB11 promotes the development of pancreatic cancer by modulating EGFR/MAPK pathwa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0.00"/>
    <numFmt numFmtId="177" formatCode="#0.00%"/>
    <numFmt numFmtId="178" formatCode="0.0"/>
  </numFmts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Calibri(body)"/>
    </font>
    <font>
      <sz val="9"/>
      <name val="宋体"/>
      <family val="3"/>
      <charset val="134"/>
    </font>
    <font>
      <vertAlign val="superscript"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2" borderId="1" xfId="0" applyNumberFormat="1" applyFill="1" applyBorder="1"/>
    <xf numFmtId="2" fontId="0" fillId="3" borderId="1" xfId="0" applyNumberFormat="1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Protection="1">
      <protection locked="0"/>
    </xf>
    <xf numFmtId="0" fontId="4" fillId="0" borderId="4" xfId="0" applyFont="1" applyBorder="1" applyAlignment="1" applyProtection="1">
      <alignment horizontal="center"/>
      <protection locked="0"/>
    </xf>
    <xf numFmtId="176" fontId="3" fillId="0" borderId="5" xfId="0" applyNumberFormat="1" applyFont="1" applyBorder="1" applyAlignment="1" applyProtection="1">
      <alignment horizontal="center" vertical="center"/>
      <protection locked="0"/>
    </xf>
    <xf numFmtId="176" fontId="3" fillId="0" borderId="6" xfId="0" applyNumberFormat="1" applyFont="1" applyBorder="1" applyAlignment="1" applyProtection="1">
      <alignment horizontal="center"/>
      <protection locked="0"/>
    </xf>
    <xf numFmtId="0" fontId="2" fillId="0" borderId="7" xfId="0" applyFont="1" applyBorder="1" applyAlignment="1" applyProtection="1">
      <alignment horizontal="right"/>
      <protection locked="0"/>
    </xf>
    <xf numFmtId="176" fontId="0" fillId="0" borderId="8" xfId="0" applyNumberFormat="1" applyBorder="1" applyAlignment="1" applyProtection="1">
      <alignment horizontal="center"/>
      <protection locked="0"/>
    </xf>
    <xf numFmtId="176" fontId="0" fillId="0" borderId="9" xfId="0" applyNumberFormat="1" applyBorder="1" applyAlignment="1" applyProtection="1">
      <alignment horizontal="center"/>
      <protection locked="0"/>
    </xf>
    <xf numFmtId="176" fontId="0" fillId="0" borderId="10" xfId="0" applyNumberFormat="1" applyBorder="1" applyAlignment="1" applyProtection="1">
      <alignment horizontal="center"/>
      <protection locked="0"/>
    </xf>
    <xf numFmtId="176" fontId="0" fillId="0" borderId="11" xfId="0" applyNumberFormat="1" applyBorder="1" applyAlignment="1" applyProtection="1">
      <alignment horizontal="center"/>
      <protection locked="0"/>
    </xf>
    <xf numFmtId="177" fontId="0" fillId="0" borderId="10" xfId="0" applyNumberFormat="1" applyBorder="1" applyAlignment="1" applyProtection="1">
      <alignment horizontal="center"/>
      <protection locked="0"/>
    </xf>
    <xf numFmtId="177" fontId="0" fillId="0" borderId="11" xfId="0" applyNumberFormat="1" applyBorder="1" applyAlignment="1" applyProtection="1">
      <alignment horizontal="center"/>
      <protection locked="0"/>
    </xf>
    <xf numFmtId="0" fontId="3" fillId="0" borderId="0" xfId="0" applyFont="1" applyAlignment="1">
      <alignment horizontal="center"/>
    </xf>
    <xf numFmtId="0" fontId="2" fillId="4" borderId="12" xfId="0" applyFont="1" applyFill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78" fontId="0" fillId="0" borderId="0" xfId="0" applyNumberFormat="1" applyAlignment="1">
      <alignment horizontal="left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 applyProtection="1">
      <alignment horizontal="center" wrapText="1"/>
      <protection locked="0"/>
    </xf>
    <xf numFmtId="0" fontId="3" fillId="0" borderId="3" xfId="0" applyFont="1" applyBorder="1" applyAlignment="1" applyProtection="1">
      <alignment horizont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[1]Summary Printout'!$AU$101</c:f>
              <c:strCache>
                <c:ptCount val="1"/>
                <c:pt idx="0">
                  <c:v>lp-A1-NC</c:v>
                </c:pt>
              </c:strCache>
            </c:strRef>
          </c:tx>
          <c:spPr>
            <a:ln w="15875"/>
            <a:effectLst/>
          </c:spPr>
          <c:marker>
            <c:symbol val="circle"/>
            <c:size val="10"/>
            <c:spPr>
              <a:solidFill>
                <a:srgbClr val="BE4B48"/>
              </a:solidFill>
              <a:ln w="25400">
                <a:noFill/>
              </a:ln>
              <a:effectLst/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Printout'!$BA$102:$BA$113</c:f>
                <c:numCache>
                  <c:formatCode>General</c:formatCode>
                  <c:ptCount val="12"/>
                  <c:pt idx="0">
                    <c:v>6.8508588180302326</c:v>
                  </c:pt>
                  <c:pt idx="1">
                    <c:v>7.1525465688023662</c:v>
                  </c:pt>
                  <c:pt idx="2">
                    <c:v>8.7617549844578964</c:v>
                  </c:pt>
                  <c:pt idx="3">
                    <c:v>6.5552947236775738</c:v>
                  </c:pt>
                  <c:pt idx="4">
                    <c:v>6.1214980415563689</c:v>
                  </c:pt>
                  <c:pt idx="5">
                    <c:v>6.1370412822552334</c:v>
                  </c:pt>
                  <c:pt idx="6">
                    <c:v>3.457145128375704</c:v>
                  </c:pt>
                  <c:pt idx="7">
                    <c:v>3.8462569366168866</c:v>
                  </c:pt>
                  <c:pt idx="8">
                    <c:v>4.3714602957002437</c:v>
                  </c:pt>
                  <c:pt idx="9">
                    <c:v>6.4517041703819151</c:v>
                  </c:pt>
                  <c:pt idx="10">
                    <c:v>6.3192088016460719</c:v>
                  </c:pt>
                  <c:pt idx="11">
                    <c:v>6.5786915836200333</c:v>
                  </c:pt>
                </c:numCache>
              </c:numRef>
            </c:plus>
            <c:minus>
              <c:numRef>
                <c:f>'[1]Summary Printout'!$BA$102:$BA$113</c:f>
                <c:numCache>
                  <c:formatCode>General</c:formatCode>
                  <c:ptCount val="12"/>
                  <c:pt idx="0">
                    <c:v>6.8508588180302326</c:v>
                  </c:pt>
                  <c:pt idx="1">
                    <c:v>7.1525465688023662</c:v>
                  </c:pt>
                  <c:pt idx="2">
                    <c:v>8.7617549844578964</c:v>
                  </c:pt>
                  <c:pt idx="3">
                    <c:v>6.5552947236775738</c:v>
                  </c:pt>
                  <c:pt idx="4">
                    <c:v>6.1214980415563689</c:v>
                  </c:pt>
                  <c:pt idx="5">
                    <c:v>6.1370412822552334</c:v>
                  </c:pt>
                  <c:pt idx="6">
                    <c:v>3.457145128375704</c:v>
                  </c:pt>
                  <c:pt idx="7">
                    <c:v>3.8462569366168866</c:v>
                  </c:pt>
                  <c:pt idx="8">
                    <c:v>4.3714602957002437</c:v>
                  </c:pt>
                  <c:pt idx="9">
                    <c:v>6.4517041703819151</c:v>
                  </c:pt>
                  <c:pt idx="10">
                    <c:v>6.3192088016460719</c:v>
                  </c:pt>
                  <c:pt idx="11">
                    <c:v>6.5786915836200333</c:v>
                  </c:pt>
                </c:numCache>
              </c:numRef>
            </c:minus>
          </c:errBars>
          <c:xVal>
            <c:numRef>
              <c:f>'[1]Summary Printout'!$AS$102:$AS$113</c:f>
              <c:numCache>
                <c:formatCode>General</c:formatCode>
                <c:ptCount val="12"/>
                <c:pt idx="0">
                  <c:v>1.3350096916666701</c:v>
                </c:pt>
                <c:pt idx="1">
                  <c:v>7.8799173716666697</c:v>
                </c:pt>
                <c:pt idx="2">
                  <c:v>14.421958221666699</c:v>
                </c:pt>
                <c:pt idx="3">
                  <c:v>21.059921225</c:v>
                </c:pt>
                <c:pt idx="4">
                  <c:v>27.568910185</c:v>
                </c:pt>
                <c:pt idx="5">
                  <c:v>34.098967016666698</c:v>
                </c:pt>
                <c:pt idx="6">
                  <c:v>40.739563503333301</c:v>
                </c:pt>
                <c:pt idx="7">
                  <c:v>47.288771429999997</c:v>
                </c:pt>
                <c:pt idx="8">
                  <c:v>53.853456753333298</c:v>
                </c:pt>
                <c:pt idx="9">
                  <c:v>60.502170370000002</c:v>
                </c:pt>
                <c:pt idx="10">
                  <c:v>67.063421158333298</c:v>
                </c:pt>
                <c:pt idx="11">
                  <c:v>73.626046518333297</c:v>
                </c:pt>
              </c:numCache>
            </c:numRef>
          </c:xVal>
          <c:yVal>
            <c:numRef>
              <c:f>'[1]Summary Printout'!$AU$102:$AU$113</c:f>
              <c:numCache>
                <c:formatCode>General</c:formatCode>
                <c:ptCount val="12"/>
                <c:pt idx="0">
                  <c:v>102.74109136070922</c:v>
                </c:pt>
                <c:pt idx="1">
                  <c:v>95.777140304260172</c:v>
                </c:pt>
                <c:pt idx="2">
                  <c:v>90.479558345410922</c:v>
                </c:pt>
                <c:pt idx="3">
                  <c:v>68.318715892145406</c:v>
                </c:pt>
                <c:pt idx="4">
                  <c:v>67.595483602248834</c:v>
                </c:pt>
                <c:pt idx="5">
                  <c:v>66.833619719182678</c:v>
                </c:pt>
                <c:pt idx="6">
                  <c:v>30.21768231173445</c:v>
                </c:pt>
                <c:pt idx="7">
                  <c:v>30.651500458308149</c:v>
                </c:pt>
                <c:pt idx="8">
                  <c:v>31.790994753215699</c:v>
                </c:pt>
                <c:pt idx="9">
                  <c:v>31.079521829153755</c:v>
                </c:pt>
                <c:pt idx="10">
                  <c:v>29.769421835726547</c:v>
                </c:pt>
                <c:pt idx="11">
                  <c:v>30.009346387445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B1-433D-9ADA-A3ECF5C53F70}"/>
            </c:ext>
          </c:extLst>
        </c:ser>
        <c:ser>
          <c:idx val="2"/>
          <c:order val="1"/>
          <c:tx>
            <c:strRef>
              <c:f>'[1]Summary Printout'!$AV$101</c:f>
              <c:strCache>
                <c:ptCount val="1"/>
                <c:pt idx="0">
                  <c:v>lp-A1-SHJB11</c:v>
                </c:pt>
              </c:strCache>
            </c:strRef>
          </c:tx>
          <c:spPr>
            <a:ln w="15875"/>
            <a:effectLst/>
          </c:spPr>
          <c:marker>
            <c:symbol val="circle"/>
            <c:size val="10"/>
            <c:spPr>
              <a:solidFill>
                <a:srgbClr val="98B954"/>
              </a:solidFill>
              <a:ln w="25400">
                <a:noFill/>
              </a:ln>
              <a:effectLst/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Printout'!$BB$102:$BB$113</c:f>
                <c:numCache>
                  <c:formatCode>General</c:formatCode>
                  <c:ptCount val="12"/>
                  <c:pt idx="0">
                    <c:v>6.428359983791303</c:v>
                  </c:pt>
                  <c:pt idx="1">
                    <c:v>5.2044720394979915</c:v>
                  </c:pt>
                  <c:pt idx="2">
                    <c:v>4.8201054903506995</c:v>
                  </c:pt>
                  <c:pt idx="3">
                    <c:v>5.2581840525752863</c:v>
                  </c:pt>
                  <c:pt idx="4">
                    <c:v>5.13876744095435</c:v>
                  </c:pt>
                  <c:pt idx="5">
                    <c:v>8.3365067610700532</c:v>
                  </c:pt>
                  <c:pt idx="6">
                    <c:v>5.6715490477934249</c:v>
                  </c:pt>
                  <c:pt idx="7">
                    <c:v>5.9319148090351863</c:v>
                  </c:pt>
                  <c:pt idx="8">
                    <c:v>6.457018768194704</c:v>
                  </c:pt>
                  <c:pt idx="9">
                    <c:v>4.7561202773954543</c:v>
                  </c:pt>
                  <c:pt idx="10">
                    <c:v>3.5087671723217468</c:v>
                  </c:pt>
                  <c:pt idx="11">
                    <c:v>4.3919893650477864</c:v>
                  </c:pt>
                </c:numCache>
              </c:numRef>
            </c:plus>
            <c:minus>
              <c:numRef>
                <c:f>'[1]Summary Printout'!$BB$102:$BB$113</c:f>
                <c:numCache>
                  <c:formatCode>General</c:formatCode>
                  <c:ptCount val="12"/>
                  <c:pt idx="0">
                    <c:v>6.428359983791303</c:v>
                  </c:pt>
                  <c:pt idx="1">
                    <c:v>5.2044720394979915</c:v>
                  </c:pt>
                  <c:pt idx="2">
                    <c:v>4.8201054903506995</c:v>
                  </c:pt>
                  <c:pt idx="3">
                    <c:v>5.2581840525752863</c:v>
                  </c:pt>
                  <c:pt idx="4">
                    <c:v>5.13876744095435</c:v>
                  </c:pt>
                  <c:pt idx="5">
                    <c:v>8.3365067610700532</c:v>
                  </c:pt>
                  <c:pt idx="6">
                    <c:v>5.6715490477934249</c:v>
                  </c:pt>
                  <c:pt idx="7">
                    <c:v>5.9319148090351863</c:v>
                  </c:pt>
                  <c:pt idx="8">
                    <c:v>6.457018768194704</c:v>
                  </c:pt>
                  <c:pt idx="9">
                    <c:v>4.7561202773954543</c:v>
                  </c:pt>
                  <c:pt idx="10">
                    <c:v>3.5087671723217468</c:v>
                  </c:pt>
                  <c:pt idx="11">
                    <c:v>4.3919893650477864</c:v>
                  </c:pt>
                </c:numCache>
              </c:numRef>
            </c:minus>
          </c:errBars>
          <c:xVal>
            <c:numRef>
              <c:f>'[1]Summary Printout'!$AS$102:$AS$113</c:f>
              <c:numCache>
                <c:formatCode>General</c:formatCode>
                <c:ptCount val="12"/>
                <c:pt idx="0">
                  <c:v>1.3350096916666701</c:v>
                </c:pt>
                <c:pt idx="1">
                  <c:v>7.8799173716666697</c:v>
                </c:pt>
                <c:pt idx="2">
                  <c:v>14.421958221666699</c:v>
                </c:pt>
                <c:pt idx="3">
                  <c:v>21.059921225</c:v>
                </c:pt>
                <c:pt idx="4">
                  <c:v>27.568910185</c:v>
                </c:pt>
                <c:pt idx="5">
                  <c:v>34.098967016666698</c:v>
                </c:pt>
                <c:pt idx="6">
                  <c:v>40.739563503333301</c:v>
                </c:pt>
                <c:pt idx="7">
                  <c:v>47.288771429999997</c:v>
                </c:pt>
                <c:pt idx="8">
                  <c:v>53.853456753333298</c:v>
                </c:pt>
                <c:pt idx="9">
                  <c:v>60.502170370000002</c:v>
                </c:pt>
                <c:pt idx="10">
                  <c:v>67.063421158333298</c:v>
                </c:pt>
                <c:pt idx="11">
                  <c:v>73.626046518333297</c:v>
                </c:pt>
              </c:numCache>
            </c:numRef>
          </c:xVal>
          <c:yVal>
            <c:numRef>
              <c:f>'[1]Summary Printout'!$AV$102:$AV$113</c:f>
              <c:numCache>
                <c:formatCode>General</c:formatCode>
                <c:ptCount val="12"/>
                <c:pt idx="0">
                  <c:v>108.3979551456145</c:v>
                </c:pt>
                <c:pt idx="1">
                  <c:v>96.534129541926887</c:v>
                </c:pt>
                <c:pt idx="2">
                  <c:v>90.858936657973047</c:v>
                </c:pt>
                <c:pt idx="3">
                  <c:v>87.681748697240991</c:v>
                </c:pt>
                <c:pt idx="4">
                  <c:v>85.261633318987819</c:v>
                </c:pt>
                <c:pt idx="5">
                  <c:v>83.815896824461475</c:v>
                </c:pt>
                <c:pt idx="6">
                  <c:v>58.524708123590649</c:v>
                </c:pt>
                <c:pt idx="7">
                  <c:v>58.200470666412372</c:v>
                </c:pt>
                <c:pt idx="8">
                  <c:v>59.993456977195578</c:v>
                </c:pt>
                <c:pt idx="9">
                  <c:v>43.371730892261297</c:v>
                </c:pt>
                <c:pt idx="10">
                  <c:v>43.49721920535228</c:v>
                </c:pt>
                <c:pt idx="11">
                  <c:v>41.874336104457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B1-433D-9ADA-A3ECF5C53F70}"/>
            </c:ext>
          </c:extLst>
        </c:ser>
        <c:ser>
          <c:idx val="3"/>
          <c:order val="2"/>
          <c:tx>
            <c:strRef>
              <c:f>'[1]Summary Printout'!$AW$101</c:f>
              <c:strCache>
                <c:ptCount val="1"/>
                <c:pt idx="0">
                  <c:v>Unselected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solidFill>
                <a:srgbClr val="7D60A0"/>
              </a:solidFill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Printout'!$BC$102:$BC$11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[1]Summary Printout'!$BC$102:$BC$11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[1]Summary Printout'!$AS$102:$AS$113</c:f>
              <c:numCache>
                <c:formatCode>General</c:formatCode>
                <c:ptCount val="12"/>
                <c:pt idx="0">
                  <c:v>1.3350096916666701</c:v>
                </c:pt>
                <c:pt idx="1">
                  <c:v>7.8799173716666697</c:v>
                </c:pt>
                <c:pt idx="2">
                  <c:v>14.421958221666699</c:v>
                </c:pt>
                <c:pt idx="3">
                  <c:v>21.059921225</c:v>
                </c:pt>
                <c:pt idx="4">
                  <c:v>27.568910185</c:v>
                </c:pt>
                <c:pt idx="5">
                  <c:v>34.098967016666698</c:v>
                </c:pt>
                <c:pt idx="6">
                  <c:v>40.739563503333301</c:v>
                </c:pt>
                <c:pt idx="7">
                  <c:v>47.288771429999997</c:v>
                </c:pt>
                <c:pt idx="8">
                  <c:v>53.853456753333298</c:v>
                </c:pt>
                <c:pt idx="9">
                  <c:v>60.502170370000002</c:v>
                </c:pt>
                <c:pt idx="10">
                  <c:v>67.063421158333298</c:v>
                </c:pt>
                <c:pt idx="11">
                  <c:v>73.626046518333297</c:v>
                </c:pt>
              </c:numCache>
            </c:numRef>
          </c:xVal>
          <c:yVal>
            <c:numRef>
              <c:f>'[1]Summary Printout'!$AW$102:$AW$1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B1-433D-9ADA-A3ECF5C53F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974336"/>
        <c:axId val="141099776"/>
      </c:scatterChart>
      <c:valAx>
        <c:axId val="140974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IN" sz="1200"/>
                </a:pPr>
                <a:r>
                  <a:rPr lang="en-US" sz="1200" b="1" baseline="0">
                    <a:effectLst/>
                  </a:rPr>
                  <a:t>Time (min)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lang="en-IN" sz="1100"/>
            </a:pPr>
            <a:endParaRPr lang="zh-CN"/>
          </a:p>
        </c:txPr>
        <c:crossAx val="141099776"/>
        <c:crosses val="autoZero"/>
        <c:crossBetween val="midCat"/>
      </c:valAx>
      <c:valAx>
        <c:axId val="141099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IN"/>
                </a:pPr>
                <a:r>
                  <a:rPr lang="en-US"/>
                  <a:t>OCR (pmol/min)</a:t>
                </a:r>
              </a:p>
            </c:rich>
          </c:tx>
          <c:overlay val="0"/>
        </c:title>
        <c:numFmt formatCode="#0.0" sourceLinked="0"/>
        <c:majorTickMark val="out"/>
        <c:minorTickMark val="none"/>
        <c:tickLblPos val="nextTo"/>
        <c:txPr>
          <a:bodyPr/>
          <a:lstStyle/>
          <a:p>
            <a:pPr>
              <a:defRPr lang="en-IN" sz="1100"/>
            </a:pPr>
            <a:endParaRPr lang="zh-CN"/>
          </a:p>
        </c:txPr>
        <c:crossAx val="14097433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zh-CN"/>
    </a:p>
  </c:txPr>
  <c:printSettings>
    <c:headerFooter/>
    <c:pageMargins b="0.75000000000000633" l="0.70000000000000062" r="0.70000000000000062" t="0.750000000000006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9</xdr:row>
      <xdr:rowOff>0</xdr:rowOff>
    </xdr:from>
    <xdr:to>
      <xdr:col>6</xdr:col>
      <xdr:colOff>0</xdr:colOff>
      <xdr:row>3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B501C1A-96A6-4EF3-A16D-8D19B016EF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49580</xdr:colOff>
      <xdr:row>10</xdr:row>
      <xdr:rowOff>167640</xdr:rowOff>
    </xdr:from>
    <xdr:to>
      <xdr:col>10</xdr:col>
      <xdr:colOff>234696</xdr:colOff>
      <xdr:row>27</xdr:row>
      <xdr:rowOff>68199</xdr:rowOff>
    </xdr:to>
    <xdr:pic>
      <xdr:nvPicPr>
        <xdr:cNvPr id="3" name="defaultimage">
          <a:extLst>
            <a:ext uri="{FF2B5EF4-FFF2-40B4-BE49-F238E27FC236}">
              <a16:creationId xmlns:a16="http://schemas.microsoft.com/office/drawing/2014/main" id="{649CE061-1201-4C66-B97D-19E1A419C1DD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7962900" y="350520"/>
          <a:ext cx="4936236" cy="3139059"/>
        </a:xfrm>
        <a:prstGeom prst="rect">
          <a:avLst/>
        </a:prstGeom>
      </xdr:spPr>
    </xdr:pic>
    <xdr:clientData fLocksWithSheet="0"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1185;&#30740;/2019&#22269;&#38738;/&#23454;&#39564;&#32467;&#26524;/&#20195;&#35874;&#26816;&#27979;/&#31958;&#37237;&#35299;%20-%20&#21103;&#26412;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te (Copy)"/>
      <sheetName val="L-Normalized Rate (copy)"/>
      <sheetName val="L-Normalized Rate"/>
      <sheetName val="Chart1"/>
      <sheetName val="Chart2"/>
      <sheetName val="Summary Printout"/>
      <sheetName val="Bar Charts"/>
      <sheetName val="Normalize"/>
      <sheetName val="Measures Sheet"/>
      <sheetName val="Calculations"/>
      <sheetName val="Assay Configuration"/>
      <sheetName val="Rate"/>
      <sheetName val="Baselined Rate"/>
      <sheetName val="Normalized Rate"/>
      <sheetName val="styles"/>
      <sheetName val="Version"/>
      <sheetName val="L-Rate"/>
      <sheetName val="groups"/>
      <sheetName val="unselectedwell"/>
      <sheetName val="Image"/>
      <sheetName val="Sheet1"/>
    </sheetNames>
    <sheetDataSet>
      <sheetData sheetId="0"/>
      <sheetData sheetId="1"/>
      <sheetData sheetId="2"/>
      <sheetData sheetId="3" refreshError="1"/>
      <sheetData sheetId="4" refreshError="1"/>
      <sheetData sheetId="5">
        <row r="101">
          <cell r="AU101" t="str">
            <v>lp-A1-NC</v>
          </cell>
          <cell r="AV101" t="str">
            <v>lp-A1-SHJB11</v>
          </cell>
          <cell r="AW101" t="str">
            <v>Unselected</v>
          </cell>
        </row>
        <row r="102">
          <cell r="AS102">
            <v>1.3350096916666701</v>
          </cell>
          <cell r="AU102">
            <v>102.74109136070922</v>
          </cell>
          <cell r="AV102">
            <v>108.3979551456145</v>
          </cell>
          <cell r="AW102">
            <v>0</v>
          </cell>
          <cell r="BA102">
            <v>6.8508588180302326</v>
          </cell>
          <cell r="BB102">
            <v>6.428359983791303</v>
          </cell>
          <cell r="BC102">
            <v>0</v>
          </cell>
        </row>
        <row r="103">
          <cell r="AS103">
            <v>7.8799173716666697</v>
          </cell>
          <cell r="AU103">
            <v>95.777140304260172</v>
          </cell>
          <cell r="AV103">
            <v>96.534129541926887</v>
          </cell>
          <cell r="AW103">
            <v>0</v>
          </cell>
          <cell r="BA103">
            <v>7.1525465688023662</v>
          </cell>
          <cell r="BB103">
            <v>5.2044720394979915</v>
          </cell>
          <cell r="BC103">
            <v>0</v>
          </cell>
        </row>
        <row r="104">
          <cell r="AS104">
            <v>14.421958221666699</v>
          </cell>
          <cell r="AU104">
            <v>90.479558345410922</v>
          </cell>
          <cell r="AV104">
            <v>90.858936657973047</v>
          </cell>
          <cell r="AW104">
            <v>0</v>
          </cell>
          <cell r="BA104">
            <v>8.7617549844578964</v>
          </cell>
          <cell r="BB104">
            <v>4.8201054903506995</v>
          </cell>
          <cell r="BC104">
            <v>0</v>
          </cell>
        </row>
        <row r="105">
          <cell r="AS105">
            <v>21.059921225</v>
          </cell>
          <cell r="AU105">
            <v>68.318715892145406</v>
          </cell>
          <cell r="AV105">
            <v>87.681748697240991</v>
          </cell>
          <cell r="AW105">
            <v>0</v>
          </cell>
          <cell r="BA105">
            <v>6.5552947236775738</v>
          </cell>
          <cell r="BB105">
            <v>5.2581840525752863</v>
          </cell>
          <cell r="BC105">
            <v>0</v>
          </cell>
        </row>
        <row r="106">
          <cell r="AS106">
            <v>27.568910185</v>
          </cell>
          <cell r="AU106">
            <v>67.595483602248834</v>
          </cell>
          <cell r="AV106">
            <v>85.261633318987819</v>
          </cell>
          <cell r="AW106">
            <v>0</v>
          </cell>
          <cell r="BA106">
            <v>6.1214980415563689</v>
          </cell>
          <cell r="BB106">
            <v>5.13876744095435</v>
          </cell>
          <cell r="BC106">
            <v>0</v>
          </cell>
        </row>
        <row r="107">
          <cell r="AS107">
            <v>34.098967016666698</v>
          </cell>
          <cell r="AU107">
            <v>66.833619719182678</v>
          </cell>
          <cell r="AV107">
            <v>83.815896824461475</v>
          </cell>
          <cell r="AW107">
            <v>0</v>
          </cell>
          <cell r="BA107">
            <v>6.1370412822552334</v>
          </cell>
          <cell r="BB107">
            <v>8.3365067610700532</v>
          </cell>
          <cell r="BC107">
            <v>0</v>
          </cell>
        </row>
        <row r="108">
          <cell r="AS108">
            <v>40.739563503333301</v>
          </cell>
          <cell r="AU108">
            <v>30.21768231173445</v>
          </cell>
          <cell r="AV108">
            <v>58.524708123590649</v>
          </cell>
          <cell r="AW108">
            <v>0</v>
          </cell>
          <cell r="BA108">
            <v>3.457145128375704</v>
          </cell>
          <cell r="BB108">
            <v>5.6715490477934249</v>
          </cell>
          <cell r="BC108">
            <v>0</v>
          </cell>
        </row>
        <row r="109">
          <cell r="AS109">
            <v>47.288771429999997</v>
          </cell>
          <cell r="AU109">
            <v>30.651500458308149</v>
          </cell>
          <cell r="AV109">
            <v>58.200470666412372</v>
          </cell>
          <cell r="AW109">
            <v>0</v>
          </cell>
          <cell r="BA109">
            <v>3.8462569366168866</v>
          </cell>
          <cell r="BB109">
            <v>5.9319148090351863</v>
          </cell>
          <cell r="BC109">
            <v>0</v>
          </cell>
        </row>
        <row r="110">
          <cell r="AS110">
            <v>53.853456753333298</v>
          </cell>
          <cell r="AU110">
            <v>31.790994753215699</v>
          </cell>
          <cell r="AV110">
            <v>59.993456977195578</v>
          </cell>
          <cell r="AW110">
            <v>0</v>
          </cell>
          <cell r="BA110">
            <v>4.3714602957002437</v>
          </cell>
          <cell r="BB110">
            <v>6.457018768194704</v>
          </cell>
          <cell r="BC110">
            <v>0</v>
          </cell>
        </row>
        <row r="111">
          <cell r="AS111">
            <v>60.502170370000002</v>
          </cell>
          <cell r="AU111">
            <v>31.079521829153755</v>
          </cell>
          <cell r="AV111">
            <v>43.371730892261297</v>
          </cell>
          <cell r="AW111">
            <v>0</v>
          </cell>
          <cell r="BA111">
            <v>6.4517041703819151</v>
          </cell>
          <cell r="BB111">
            <v>4.7561202773954543</v>
          </cell>
          <cell r="BC111">
            <v>0</v>
          </cell>
        </row>
        <row r="112">
          <cell r="AS112">
            <v>67.063421158333298</v>
          </cell>
          <cell r="AU112">
            <v>29.769421835726547</v>
          </cell>
          <cell r="AV112">
            <v>43.49721920535228</v>
          </cell>
          <cell r="AW112">
            <v>0</v>
          </cell>
          <cell r="BA112">
            <v>6.3192088016460719</v>
          </cell>
          <cell r="BB112">
            <v>3.5087671723217468</v>
          </cell>
          <cell r="BC112">
            <v>0</v>
          </cell>
        </row>
        <row r="113">
          <cell r="AS113">
            <v>73.626046518333297</v>
          </cell>
          <cell r="AU113">
            <v>30.009346387445298</v>
          </cell>
          <cell r="AV113">
            <v>41.874336104457228</v>
          </cell>
          <cell r="AW113">
            <v>0</v>
          </cell>
          <cell r="BA113">
            <v>6.5786915836200333</v>
          </cell>
          <cell r="BB113">
            <v>4.3919893650477864</v>
          </cell>
          <cell r="BC113">
            <v>0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2A57-52A6-4A36-9CE4-BF37D9ED6465}">
  <dimension ref="A1:N41"/>
  <sheetViews>
    <sheetView zoomScale="85" zoomScaleNormal="85" workbookViewId="0">
      <selection activeCell="A3" sqref="A3"/>
    </sheetView>
  </sheetViews>
  <sheetFormatPr defaultRowHeight="13.8"/>
  <cols>
    <col min="1" max="1" width="17.6640625" customWidth="1"/>
    <col min="14" max="14" width="11.109375" bestFit="1" customWidth="1"/>
  </cols>
  <sheetData>
    <row r="1" spans="1:14" s="23" customFormat="1">
      <c r="A1" s="22" t="s">
        <v>29</v>
      </c>
    </row>
    <row r="2" spans="1:14" s="23" customFormat="1" ht="16.8">
      <c r="A2" s="23" t="s">
        <v>28</v>
      </c>
    </row>
    <row r="3" spans="1:14" s="23" customFormat="1"/>
    <row r="4" spans="1:14" s="23" customFormat="1">
      <c r="A4" s="23" t="s">
        <v>22</v>
      </c>
    </row>
    <row r="5" spans="1:14" s="23" customFormat="1">
      <c r="A5" s="23" t="s">
        <v>23</v>
      </c>
    </row>
    <row r="6" spans="1:14" s="23" customFormat="1">
      <c r="A6" s="23" t="s">
        <v>24</v>
      </c>
    </row>
    <row r="7" spans="1:14" s="23" customFormat="1">
      <c r="B7" s="23" t="s">
        <v>25</v>
      </c>
    </row>
    <row r="8" spans="1:14" s="23" customFormat="1">
      <c r="B8" s="23" t="s">
        <v>26</v>
      </c>
    </row>
    <row r="9" spans="1:14" s="23" customFormat="1">
      <c r="A9" s="23" t="s">
        <v>27</v>
      </c>
    </row>
    <row r="10" spans="1:14">
      <c r="A10" s="3" t="s">
        <v>4</v>
      </c>
    </row>
    <row r="11" spans="1:14">
      <c r="A11" s="4" t="s">
        <v>0</v>
      </c>
      <c r="B11" s="24" t="s">
        <v>6</v>
      </c>
      <c r="C11" s="25"/>
      <c r="D11" s="25"/>
      <c r="E11" s="25"/>
      <c r="F11" s="25"/>
      <c r="H11" s="24" t="s">
        <v>7</v>
      </c>
      <c r="I11" s="25"/>
      <c r="J11" s="25"/>
      <c r="K11" s="25"/>
      <c r="L11" s="25"/>
    </row>
    <row r="12" spans="1:14">
      <c r="B12" s="4">
        <v>1</v>
      </c>
      <c r="C12" s="4">
        <v>2</v>
      </c>
      <c r="D12" s="4">
        <v>3</v>
      </c>
      <c r="E12" s="4">
        <v>4</v>
      </c>
      <c r="F12" s="4">
        <v>5</v>
      </c>
      <c r="H12" s="4">
        <v>1</v>
      </c>
      <c r="I12" s="4">
        <v>2</v>
      </c>
      <c r="J12" s="4">
        <v>3</v>
      </c>
      <c r="K12" s="4">
        <v>4</v>
      </c>
      <c r="L12" s="4">
        <v>5</v>
      </c>
    </row>
    <row r="13" spans="1:14">
      <c r="A13" s="5">
        <v>1.3350096916666701</v>
      </c>
      <c r="B13" s="1">
        <v>94.869909546882894</v>
      </c>
      <c r="C13" s="1">
        <v>109.552910905988</v>
      </c>
      <c r="D13" s="1">
        <v>101.06160761693999</v>
      </c>
      <c r="E13" s="1">
        <v>103.616486669154</v>
      </c>
      <c r="F13" s="1">
        <v>111.41636160986</v>
      </c>
      <c r="H13" s="1">
        <v>110.204056354445</v>
      </c>
      <c r="I13" s="1">
        <v>103.996212974922</v>
      </c>
      <c r="J13" s="1">
        <v>116.417448937858</v>
      </c>
      <c r="K13" s="1">
        <v>105.50084554511299</v>
      </c>
      <c r="L13" s="1">
        <v>101.46946974504201</v>
      </c>
    </row>
    <row r="14" spans="1:14">
      <c r="A14" s="5">
        <v>7.8799173716666697</v>
      </c>
      <c r="B14" s="1">
        <v>87.849164400243694</v>
      </c>
      <c r="C14" s="1">
        <v>103.012783252627</v>
      </c>
      <c r="D14" s="1">
        <v>92.415209684461402</v>
      </c>
      <c r="E14" s="1">
        <v>98.630105638954603</v>
      </c>
      <c r="F14" s="1">
        <v>104.214081493381</v>
      </c>
      <c r="H14" s="1">
        <v>96.162230991131096</v>
      </c>
      <c r="I14" s="1">
        <v>91.033075626381006</v>
      </c>
      <c r="J14" s="1">
        <v>103.543819633938</v>
      </c>
      <c r="K14" s="1">
        <v>95.446308135759395</v>
      </c>
      <c r="L14" s="1">
        <v>90.984159406879002</v>
      </c>
    </row>
    <row r="15" spans="1:14">
      <c r="A15" s="5">
        <v>14.421958221666699</v>
      </c>
      <c r="B15" s="1">
        <v>80.595691054577799</v>
      </c>
      <c r="C15" s="1">
        <v>100.035270033486</v>
      </c>
      <c r="D15" s="1">
        <v>88.930446387827701</v>
      </c>
      <c r="E15" s="1">
        <v>90.501402963311193</v>
      </c>
      <c r="F15" s="1">
        <v>101.890692975927</v>
      </c>
      <c r="H15" s="1">
        <v>90.342844632562503</v>
      </c>
      <c r="I15" s="1">
        <v>86.605846840521195</v>
      </c>
      <c r="J15" s="1">
        <v>96.877081674216896</v>
      </c>
      <c r="K15" s="1">
        <v>91.114530926980294</v>
      </c>
      <c r="L15" s="1">
        <v>85.101289398132494</v>
      </c>
    </row>
    <row r="16" spans="1:14">
      <c r="A16" s="5">
        <v>21.059921225</v>
      </c>
      <c r="B16" s="1">
        <v>63.066041708044203</v>
      </c>
      <c r="C16" s="1">
        <v>82.630747678699905</v>
      </c>
      <c r="D16" s="1">
        <v>66.663843448727306</v>
      </c>
      <c r="E16" s="1">
        <v>65.659822944409797</v>
      </c>
      <c r="F16" s="1">
        <v>77.885155467400295</v>
      </c>
      <c r="H16" s="1">
        <v>85.5261236802517</v>
      </c>
      <c r="I16" s="1">
        <v>88.738410759518501</v>
      </c>
      <c r="J16" s="1">
        <v>95.278577558760603</v>
      </c>
      <c r="K16" s="1">
        <v>86.661679189884694</v>
      </c>
      <c r="L16" s="1">
        <v>83.260614360066995</v>
      </c>
      <c r="N16" s="1" t="s">
        <v>2</v>
      </c>
    </row>
    <row r="17" spans="1:14">
      <c r="A17" s="5">
        <v>27.568910185</v>
      </c>
      <c r="B17" s="1">
        <v>61.942796492061298</v>
      </c>
      <c r="C17" s="1">
        <v>82.556747686730802</v>
      </c>
      <c r="D17" s="1">
        <v>65.178632947289501</v>
      </c>
      <c r="E17" s="1">
        <v>67.044107246568302</v>
      </c>
      <c r="F17" s="1">
        <v>76.216397723076199</v>
      </c>
      <c r="H17" s="1">
        <v>80.657358342373101</v>
      </c>
      <c r="I17" s="1">
        <v>88.911202039978605</v>
      </c>
      <c r="J17" s="1">
        <v>92.148752372613302</v>
      </c>
      <c r="K17" s="1">
        <v>86.118128568256594</v>
      </c>
      <c r="L17" s="1">
        <v>82.122293992708293</v>
      </c>
      <c r="N17" s="2" t="s">
        <v>3</v>
      </c>
    </row>
    <row r="18" spans="1:14">
      <c r="A18" s="5">
        <v>34.098967016666698</v>
      </c>
      <c r="B18" s="1">
        <v>60.6699267408476</v>
      </c>
      <c r="C18" s="1">
        <v>82.397727637758607</v>
      </c>
      <c r="D18" s="1">
        <v>65.176683290607201</v>
      </c>
      <c r="E18" s="1">
        <v>66.179279151936697</v>
      </c>
      <c r="F18" s="1">
        <v>75.308589693339201</v>
      </c>
      <c r="H18" s="1">
        <v>86.933506530679594</v>
      </c>
      <c r="I18" s="1">
        <v>87.873523210915096</v>
      </c>
      <c r="J18" s="1">
        <v>93.346857251919502</v>
      </c>
      <c r="K18" s="1">
        <v>73.753953749675105</v>
      </c>
      <c r="L18" s="1">
        <v>81.229269765571701</v>
      </c>
    </row>
    <row r="19" spans="1:14">
      <c r="A19" s="5">
        <v>40.739563503333301</v>
      </c>
      <c r="B19" s="1">
        <v>33.463825281724198</v>
      </c>
      <c r="C19" s="1">
        <v>39.353617634877402</v>
      </c>
      <c r="D19" s="1">
        <v>25.371409530022301</v>
      </c>
      <c r="E19" s="1">
        <v>30.492606497218599</v>
      </c>
      <c r="F19" s="1">
        <v>31.542887937972701</v>
      </c>
      <c r="H19" s="1">
        <v>56.340970861166298</v>
      </c>
      <c r="I19" s="1">
        <v>56.476095218287099</v>
      </c>
      <c r="J19" s="1">
        <v>65.460133607826293</v>
      </c>
      <c r="K19" s="1">
        <v>52.127589323780697</v>
      </c>
      <c r="L19" s="1">
        <v>60.170138701589302</v>
      </c>
    </row>
    <row r="20" spans="1:14">
      <c r="A20" s="5">
        <v>47.288771429999997</v>
      </c>
      <c r="B20" s="1">
        <v>33.868506591401399</v>
      </c>
      <c r="C20" s="1">
        <v>37.690809917664303</v>
      </c>
      <c r="D20" s="1">
        <v>25.443269906529199</v>
      </c>
      <c r="E20" s="1">
        <v>33.216156322842203</v>
      </c>
      <c r="F20" s="1">
        <v>30.0780690124598</v>
      </c>
      <c r="H20" s="1">
        <v>52.392882290385799</v>
      </c>
      <c r="I20" s="1">
        <v>55.7851351206617</v>
      </c>
      <c r="J20" s="1">
        <v>64.766196069276802</v>
      </c>
      <c r="K20" s="1">
        <v>54.050552035444099</v>
      </c>
      <c r="L20" s="1">
        <v>61.592252270542801</v>
      </c>
    </row>
    <row r="21" spans="1:14">
      <c r="A21" s="5">
        <v>53.853456753333298</v>
      </c>
      <c r="B21" s="1">
        <v>34.082779372741001</v>
      </c>
      <c r="C21" s="1">
        <v>37.925698771306301</v>
      </c>
      <c r="D21" s="1">
        <v>27.383201500353</v>
      </c>
      <c r="E21" s="1">
        <v>36.748315098382001</v>
      </c>
      <c r="F21" s="1">
        <v>28.949683041386798</v>
      </c>
      <c r="H21" s="1">
        <v>52.789749946164498</v>
      </c>
      <c r="I21" s="1">
        <v>54.666279493230299</v>
      </c>
      <c r="J21" s="1">
        <v>68.259135190104004</v>
      </c>
      <c r="K21" s="1">
        <v>57.996089543998202</v>
      </c>
      <c r="L21" s="1">
        <v>60.928853228515599</v>
      </c>
    </row>
    <row r="22" spans="1:14">
      <c r="A22" s="5">
        <v>60.502170370000002</v>
      </c>
      <c r="B22" s="1">
        <v>32.406881394249403</v>
      </c>
      <c r="C22" s="1">
        <v>35.184001490019803</v>
      </c>
      <c r="D22" s="1">
        <v>24.830664242659001</v>
      </c>
      <c r="E22" s="1">
        <v>39.538303190870998</v>
      </c>
      <c r="F22" s="1">
        <v>27.542238488835601</v>
      </c>
      <c r="H22" s="1">
        <v>45.089168369698498</v>
      </c>
      <c r="I22" s="1">
        <v>43.147582192065499</v>
      </c>
      <c r="J22" s="1">
        <v>49.151593752071598</v>
      </c>
      <c r="K22" s="1">
        <v>38.319071916422402</v>
      </c>
      <c r="L22" s="1">
        <v>40.927089530852697</v>
      </c>
    </row>
    <row r="23" spans="1:14">
      <c r="A23" s="5">
        <v>67.063421158333298</v>
      </c>
      <c r="B23" s="1">
        <v>30.629143873064599</v>
      </c>
      <c r="C23" s="1">
        <v>34.817791287479899</v>
      </c>
      <c r="D23" s="1">
        <v>23.698956122444901</v>
      </c>
      <c r="E23" s="1">
        <v>38.232762555938898</v>
      </c>
      <c r="F23" s="1">
        <v>26.5168247914578</v>
      </c>
      <c r="H23" s="1">
        <v>44.509174278955904</v>
      </c>
      <c r="I23" s="1">
        <v>42.803748454328399</v>
      </c>
      <c r="J23" s="1">
        <v>47.912690273089197</v>
      </c>
      <c r="K23" s="1">
        <v>41.701500178187601</v>
      </c>
      <c r="L23" s="1">
        <v>39.865512091176399</v>
      </c>
    </row>
    <row r="24" spans="1:14">
      <c r="A24" s="5">
        <v>73.626046518333297</v>
      </c>
      <c r="B24" s="1">
        <v>31.839492178743601</v>
      </c>
      <c r="C24" s="1">
        <v>34.111895457814697</v>
      </c>
      <c r="D24" s="1">
        <v>22.839650863089702</v>
      </c>
      <c r="E24" s="1">
        <v>38.194018608046399</v>
      </c>
      <c r="F24" s="1">
        <v>27.164223899901501</v>
      </c>
      <c r="H24" s="1">
        <v>41.280270655684802</v>
      </c>
      <c r="I24" s="1">
        <v>40.677323097681402</v>
      </c>
      <c r="J24" s="1">
        <v>47.959269060747403</v>
      </c>
      <c r="K24" s="1">
        <v>37.483518517735703</v>
      </c>
      <c r="L24" s="1">
        <v>40.774286183660998</v>
      </c>
    </row>
    <row r="27" spans="1:14">
      <c r="A27" s="3" t="s">
        <v>5</v>
      </c>
    </row>
    <row r="28" spans="1:14">
      <c r="A28" s="4" t="s">
        <v>0</v>
      </c>
      <c r="B28" s="24" t="s">
        <v>6</v>
      </c>
      <c r="C28" s="25"/>
      <c r="D28" s="25"/>
      <c r="E28" s="25"/>
      <c r="F28" s="25"/>
      <c r="H28" s="24" t="s">
        <v>7</v>
      </c>
      <c r="I28" s="25"/>
      <c r="J28" s="25"/>
      <c r="K28" s="25"/>
      <c r="L28" s="25"/>
    </row>
    <row r="29" spans="1:14">
      <c r="B29" s="4">
        <v>1</v>
      </c>
      <c r="C29" s="4">
        <v>2</v>
      </c>
      <c r="D29" s="4">
        <v>3</v>
      </c>
      <c r="E29" s="4">
        <v>4</v>
      </c>
      <c r="F29" s="4">
        <v>5</v>
      </c>
      <c r="H29" s="4">
        <v>1</v>
      </c>
      <c r="I29" s="4">
        <v>2</v>
      </c>
      <c r="J29" s="4">
        <v>3</v>
      </c>
      <c r="K29" s="4">
        <v>4</v>
      </c>
      <c r="L29" s="4">
        <v>5</v>
      </c>
    </row>
    <row r="30" spans="1:14">
      <c r="A30" s="5">
        <v>1.3350096916666701</v>
      </c>
      <c r="B30" s="2">
        <v>15.599279615595799</v>
      </c>
      <c r="C30" s="2">
        <v>46.484666567385197</v>
      </c>
      <c r="D30" s="2">
        <v>12.2935274366397</v>
      </c>
      <c r="E30" s="2">
        <v>13.7750514339352</v>
      </c>
      <c r="F30" s="2">
        <v>17.261227253839099</v>
      </c>
      <c r="H30" s="2">
        <v>13.3046125999513</v>
      </c>
      <c r="I30" s="2">
        <v>11.749920274881701</v>
      </c>
      <c r="J30" s="2">
        <v>14.619686904190401</v>
      </c>
      <c r="K30" s="2">
        <v>13.550588530073901</v>
      </c>
      <c r="L30" s="2">
        <v>11.423284453921401</v>
      </c>
    </row>
    <row r="31" spans="1:14">
      <c r="A31" s="5">
        <v>7.8799173716666697</v>
      </c>
      <c r="B31" s="2">
        <v>13.778155039110199</v>
      </c>
      <c r="C31" s="2">
        <v>40.840123757579399</v>
      </c>
      <c r="D31" s="2">
        <v>10.2329601718597</v>
      </c>
      <c r="E31" s="2">
        <v>11.6016184651256</v>
      </c>
      <c r="F31" s="2">
        <v>14.3469507813015</v>
      </c>
      <c r="H31" s="2">
        <v>12.2125318138871</v>
      </c>
      <c r="I31" s="2">
        <v>8.5195255746720093</v>
      </c>
      <c r="J31" s="2">
        <v>12.7618221831972</v>
      </c>
      <c r="K31" s="2">
        <v>11.262633104881299</v>
      </c>
      <c r="L31" s="2">
        <v>9.3693000439226104</v>
      </c>
    </row>
    <row r="32" spans="1:14">
      <c r="A32" s="5">
        <v>14.421958221666699</v>
      </c>
      <c r="B32" s="2">
        <v>13.015785073853699</v>
      </c>
      <c r="C32" s="2">
        <v>39.176212305835797</v>
      </c>
      <c r="D32" s="2">
        <v>9.6978728148589308</v>
      </c>
      <c r="E32" s="2">
        <v>11.166166322247101</v>
      </c>
      <c r="F32" s="2">
        <v>13.7417451840538</v>
      </c>
      <c r="H32" s="2">
        <v>11.221449026157799</v>
      </c>
      <c r="I32" s="2">
        <v>7.6485113326727596</v>
      </c>
      <c r="J32" s="2">
        <v>12.012349008877401</v>
      </c>
      <c r="K32" s="2">
        <v>10.5298842078177</v>
      </c>
      <c r="L32" s="2">
        <v>8.9157278343740494</v>
      </c>
    </row>
    <row r="33" spans="1:12">
      <c r="A33" s="5">
        <v>21.059921225</v>
      </c>
      <c r="B33" s="2">
        <v>49.932311089851197</v>
      </c>
      <c r="C33" s="2">
        <v>60.474687528105697</v>
      </c>
      <c r="D33" s="2">
        <v>43.720136456932998</v>
      </c>
      <c r="E33" s="2">
        <v>48.325119565379801</v>
      </c>
      <c r="F33" s="2">
        <v>50.248259473265897</v>
      </c>
      <c r="H33" s="2">
        <v>35.304843926439297</v>
      </c>
      <c r="I33" s="2">
        <v>12.082589830143601</v>
      </c>
      <c r="J33" s="2">
        <v>38.841383265077802</v>
      </c>
      <c r="K33" s="2">
        <v>33.214737530569103</v>
      </c>
      <c r="L33" s="2">
        <v>27.091757064242302</v>
      </c>
    </row>
    <row r="34" spans="1:12">
      <c r="A34" s="5">
        <v>27.568910185</v>
      </c>
      <c r="B34" s="2">
        <v>50.961711102354897</v>
      </c>
      <c r="C34" s="2">
        <v>60.360601920538997</v>
      </c>
      <c r="D34" s="2">
        <v>44.933754739637301</v>
      </c>
      <c r="E34" s="2">
        <v>48.8765373586672</v>
      </c>
      <c r="F34" s="2">
        <v>51.032492877911103</v>
      </c>
      <c r="H34" s="2">
        <v>35.826565979818398</v>
      </c>
      <c r="I34" s="2">
        <v>13.6244570743665</v>
      </c>
      <c r="J34" s="2">
        <v>40.438439536542703</v>
      </c>
      <c r="K34" s="2">
        <v>35.832458116983197</v>
      </c>
      <c r="L34" s="2">
        <v>28.7818424182054</v>
      </c>
    </row>
    <row r="35" spans="1:12">
      <c r="A35" s="5">
        <v>34.098967016666698</v>
      </c>
      <c r="B35" s="2">
        <v>52.319113718223697</v>
      </c>
      <c r="C35" s="2">
        <v>61.0339064137113</v>
      </c>
      <c r="D35" s="2">
        <v>46.436826210444202</v>
      </c>
      <c r="E35" s="2">
        <v>50.262537421890798</v>
      </c>
      <c r="F35" s="2">
        <v>52.3867371164025</v>
      </c>
      <c r="H35" s="2">
        <v>35.121079470190502</v>
      </c>
      <c r="I35" s="2">
        <v>14.759935811888299</v>
      </c>
      <c r="J35" s="2">
        <v>40.229239225705903</v>
      </c>
      <c r="K35" s="2">
        <v>37.746496112059702</v>
      </c>
      <c r="L35" s="2">
        <v>29.1356131266452</v>
      </c>
    </row>
    <row r="36" spans="1:12">
      <c r="A36" s="5">
        <v>40.739563503333301</v>
      </c>
      <c r="B36" s="2">
        <v>74.493566946697399</v>
      </c>
      <c r="C36" s="2">
        <v>84.348368019174103</v>
      </c>
      <c r="D36" s="2">
        <v>67.720187190022699</v>
      </c>
      <c r="E36" s="2">
        <v>76.378903160976805</v>
      </c>
      <c r="F36" s="2">
        <v>76.879700005044199</v>
      </c>
      <c r="H36" s="2">
        <v>55.1341759567106</v>
      </c>
      <c r="I36" s="2">
        <v>13.3472938841972</v>
      </c>
      <c r="J36" s="2">
        <v>60.874046816498101</v>
      </c>
      <c r="K36" s="2">
        <v>55.488047506579498</v>
      </c>
      <c r="L36" s="2">
        <v>43.598703111435498</v>
      </c>
    </row>
    <row r="37" spans="1:12">
      <c r="A37" s="5">
        <v>47.288771429999997</v>
      </c>
      <c r="B37" s="2">
        <v>77.821215506256905</v>
      </c>
      <c r="C37" s="2">
        <v>91.903143737566396</v>
      </c>
      <c r="D37" s="2">
        <v>71.675380499379997</v>
      </c>
      <c r="E37" s="2">
        <v>79.705297459861697</v>
      </c>
      <c r="F37" s="2">
        <v>83.124380593791599</v>
      </c>
      <c r="H37" s="2">
        <v>57.528951968347997</v>
      </c>
      <c r="I37" s="2">
        <v>15.024908497504301</v>
      </c>
      <c r="J37" s="2">
        <v>62.927709032042799</v>
      </c>
      <c r="K37" s="2">
        <v>58.9027202790434</v>
      </c>
      <c r="L37" s="2">
        <v>45.863605405030697</v>
      </c>
    </row>
    <row r="38" spans="1:12">
      <c r="A38" s="5">
        <v>53.853456753333298</v>
      </c>
      <c r="B38" s="2">
        <v>77.559869819760493</v>
      </c>
      <c r="C38" s="2">
        <v>91.930306121301697</v>
      </c>
      <c r="D38" s="2">
        <v>71.254459024234805</v>
      </c>
      <c r="E38" s="2">
        <v>80.493803698517297</v>
      </c>
      <c r="F38" s="2">
        <v>82.774778526432101</v>
      </c>
      <c r="H38" s="2">
        <v>56.864122315153097</v>
      </c>
      <c r="I38" s="2">
        <v>14.6391012599462</v>
      </c>
      <c r="J38" s="2">
        <v>62.243482787879103</v>
      </c>
      <c r="K38" s="2">
        <v>56.114204263160701</v>
      </c>
      <c r="L38" s="2">
        <v>45.345374556977902</v>
      </c>
    </row>
    <row r="39" spans="1:12">
      <c r="A39" s="5">
        <v>60.502170370000002</v>
      </c>
      <c r="B39" s="2">
        <v>15.2138120555671</v>
      </c>
      <c r="C39" s="2">
        <v>19.947603896505498</v>
      </c>
      <c r="D39" s="2">
        <v>13.5543267900747</v>
      </c>
      <c r="E39" s="2">
        <v>14.5838047097977</v>
      </c>
      <c r="F39" s="2">
        <v>16.565865453061601</v>
      </c>
      <c r="H39" s="2">
        <v>12.450984052259001</v>
      </c>
      <c r="I39" s="2">
        <v>9.5337922288312793</v>
      </c>
      <c r="J39" s="2">
        <v>12.7344946525184</v>
      </c>
      <c r="K39" s="2">
        <v>13.982309749503999</v>
      </c>
      <c r="L39" s="2">
        <v>9.9657113623173892</v>
      </c>
    </row>
    <row r="40" spans="1:12">
      <c r="A40" s="5">
        <v>67.063421158333298</v>
      </c>
      <c r="B40" s="2">
        <v>9.9798813895092398</v>
      </c>
      <c r="C40" s="2">
        <v>12.6142715640297</v>
      </c>
      <c r="D40" s="2">
        <v>8.5837838082089792</v>
      </c>
      <c r="E40" s="2">
        <v>8.6189250525178505</v>
      </c>
      <c r="F40" s="2">
        <v>10.238857108543399</v>
      </c>
      <c r="H40" s="2">
        <v>8.6178676526362494</v>
      </c>
      <c r="I40" s="2">
        <v>8.9296662564041895</v>
      </c>
      <c r="J40" s="2">
        <v>8.8730628771617894</v>
      </c>
      <c r="K40" s="2">
        <v>9.6556143062068696</v>
      </c>
      <c r="L40" s="2">
        <v>6.7837210685221203</v>
      </c>
    </row>
    <row r="41" spans="1:12">
      <c r="A41" s="5">
        <v>73.626046518333297</v>
      </c>
      <c r="B41" s="2">
        <v>8.4932909973251096</v>
      </c>
      <c r="C41" s="2">
        <v>10.370188958060099</v>
      </c>
      <c r="D41" s="2">
        <v>7.4217424299801298</v>
      </c>
      <c r="E41" s="2">
        <v>7.1267099350372796</v>
      </c>
      <c r="F41" s="2">
        <v>8.5127209209548607</v>
      </c>
      <c r="H41" s="2">
        <v>7.7455903724679702</v>
      </c>
      <c r="I41" s="2">
        <v>9.0729204996804</v>
      </c>
      <c r="J41" s="2">
        <v>7.35703089259433</v>
      </c>
      <c r="K41" s="2">
        <v>9.0349546511116294</v>
      </c>
      <c r="L41" s="2">
        <v>6.1765431603050596</v>
      </c>
    </row>
  </sheetData>
  <mergeCells count="4">
    <mergeCell ref="B28:F28"/>
    <mergeCell ref="H28:L28"/>
    <mergeCell ref="B11:F11"/>
    <mergeCell ref="H11:L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8B06C-521E-44D5-8D3C-DA7F90635DE9}">
  <dimension ref="A1:Y58"/>
  <sheetViews>
    <sheetView tabSelected="1" workbookViewId="0">
      <selection sqref="A1:XFD1"/>
    </sheetView>
  </sheetViews>
  <sheetFormatPr defaultColWidth="18.77734375" defaultRowHeight="13.8"/>
  <cols>
    <col min="1" max="1" width="2.6640625" customWidth="1"/>
    <col min="2" max="2" width="31.77734375" customWidth="1"/>
    <col min="19" max="19" width="28.33203125" bestFit="1" customWidth="1"/>
  </cols>
  <sheetData>
    <row r="1" spans="1:6" s="23" customFormat="1">
      <c r="A1" s="22" t="s">
        <v>29</v>
      </c>
    </row>
    <row r="2" spans="1:6" s="23" customFormat="1" ht="16.8">
      <c r="A2" s="23" t="s">
        <v>28</v>
      </c>
    </row>
    <row r="3" spans="1:6" s="23" customFormat="1"/>
    <row r="4" spans="1:6" s="23" customFormat="1">
      <c r="A4" s="23" t="s">
        <v>22</v>
      </c>
    </row>
    <row r="5" spans="1:6" s="23" customFormat="1">
      <c r="A5" s="23" t="s">
        <v>23</v>
      </c>
    </row>
    <row r="6" spans="1:6" s="23" customFormat="1">
      <c r="A6" s="23" t="s">
        <v>24</v>
      </c>
    </row>
    <row r="7" spans="1:6" s="23" customFormat="1">
      <c r="B7" s="23" t="s">
        <v>25</v>
      </c>
    </row>
    <row r="8" spans="1:6" s="23" customFormat="1">
      <c r="B8" s="23" t="s">
        <v>26</v>
      </c>
    </row>
    <row r="9" spans="1:6" s="23" customFormat="1">
      <c r="A9" s="23" t="s">
        <v>27</v>
      </c>
    </row>
    <row r="10" spans="1:6" ht="14.4" thickBot="1"/>
    <row r="11" spans="1:6" ht="33.75" customHeight="1" thickBot="1">
      <c r="B11" s="7"/>
      <c r="C11" s="28" t="s">
        <v>12</v>
      </c>
      <c r="D11" s="29"/>
      <c r="E11" s="28" t="s">
        <v>11</v>
      </c>
      <c r="F11" s="29"/>
    </row>
    <row r="12" spans="1:6" ht="14.4" thickBot="1">
      <c r="B12" s="8" t="s">
        <v>13</v>
      </c>
      <c r="C12" s="9" t="s">
        <v>1</v>
      </c>
      <c r="D12" s="10" t="s">
        <v>14</v>
      </c>
      <c r="E12" s="9" t="s">
        <v>1</v>
      </c>
      <c r="F12" s="10" t="s">
        <v>14</v>
      </c>
    </row>
    <row r="13" spans="1:6">
      <c r="B13" s="11" t="s">
        <v>15</v>
      </c>
      <c r="C13" s="12">
        <v>11.905391693115234</v>
      </c>
      <c r="D13" s="13">
        <v>1.8280006647109985</v>
      </c>
      <c r="E13" s="12">
        <v>10.669853210449219</v>
      </c>
      <c r="F13" s="13">
        <v>1.3169536590576172</v>
      </c>
    </row>
    <row r="14" spans="1:6">
      <c r="B14" s="11" t="s">
        <v>8</v>
      </c>
      <c r="C14" s="14">
        <v>38.445911407470703</v>
      </c>
      <c r="D14" s="15">
        <v>1.1706985235214233</v>
      </c>
      <c r="E14" s="14">
        <v>24.888254165649414</v>
      </c>
      <c r="F14" s="15">
        <v>3.6181080341339111</v>
      </c>
    </row>
    <row r="15" spans="1:6">
      <c r="B15" s="11" t="s">
        <v>9</v>
      </c>
      <c r="C15" s="14">
        <v>66.176177978515625</v>
      </c>
      <c r="D15" s="15">
        <v>3.4337882995605469</v>
      </c>
      <c r="E15" s="14">
        <v>45.635894775390625</v>
      </c>
      <c r="F15" s="15">
        <v>6.090876579284668</v>
      </c>
    </row>
    <row r="16" spans="1:6">
      <c r="B16" s="11" t="s">
        <v>10</v>
      </c>
      <c r="C16" s="14">
        <v>27.730262756347656</v>
      </c>
      <c r="D16" s="15">
        <v>2.777907133102417</v>
      </c>
      <c r="E16" s="14">
        <v>20.747638702392578</v>
      </c>
      <c r="F16" s="15">
        <v>2.7620408535003662</v>
      </c>
    </row>
    <row r="17" spans="2:6">
      <c r="B17" s="11" t="s">
        <v>16</v>
      </c>
      <c r="C17" s="16">
        <v>1.7210724353790283</v>
      </c>
      <c r="D17" s="17">
        <v>6.563916802406311E-2</v>
      </c>
      <c r="E17" s="16">
        <v>1.836660623550415</v>
      </c>
      <c r="F17" s="17">
        <v>7.0313781499862671E-2</v>
      </c>
    </row>
    <row r="41" spans="2:25" s="18" customFormat="1">
      <c r="B41" s="27" t="s">
        <v>17</v>
      </c>
      <c r="C41" s="27"/>
      <c r="D41" s="27"/>
      <c r="E41" s="27"/>
      <c r="F41" s="27" t="s">
        <v>18</v>
      </c>
      <c r="G41" s="27"/>
      <c r="H41" s="27"/>
      <c r="I41" s="27"/>
      <c r="J41" s="27" t="s">
        <v>19</v>
      </c>
      <c r="K41" s="27"/>
      <c r="L41" s="27"/>
      <c r="M41" s="27"/>
      <c r="N41" s="26" t="s">
        <v>20</v>
      </c>
      <c r="O41" s="26"/>
      <c r="P41" s="26"/>
      <c r="Q41" s="26"/>
      <c r="R41" s="26" t="s">
        <v>18</v>
      </c>
      <c r="S41" s="26"/>
      <c r="T41" s="26"/>
      <c r="U41" s="26"/>
      <c r="V41" s="27"/>
      <c r="W41" s="27"/>
      <c r="X41" s="27"/>
      <c r="Y41" s="27"/>
    </row>
    <row r="42" spans="2:25">
      <c r="B42" s="19" t="s">
        <v>21</v>
      </c>
      <c r="C42" s="19" t="s">
        <v>12</v>
      </c>
      <c r="D42" s="19" t="s">
        <v>11</v>
      </c>
      <c r="E42" s="19" t="s">
        <v>21</v>
      </c>
      <c r="F42" s="19" t="s">
        <v>12</v>
      </c>
      <c r="G42" s="19" t="s">
        <v>11</v>
      </c>
      <c r="H42" s="19" t="s">
        <v>21</v>
      </c>
      <c r="I42" s="19" t="s">
        <v>12</v>
      </c>
      <c r="J42" s="19" t="s">
        <v>11</v>
      </c>
      <c r="K42" s="19" t="s">
        <v>21</v>
      </c>
      <c r="L42" s="19" t="s">
        <v>12</v>
      </c>
      <c r="M42" s="19" t="s">
        <v>11</v>
      </c>
      <c r="N42" s="19" t="s">
        <v>21</v>
      </c>
      <c r="O42" s="19" t="s">
        <v>12</v>
      </c>
      <c r="P42" s="19" t="s">
        <v>11</v>
      </c>
      <c r="Q42" s="19" t="s">
        <v>21</v>
      </c>
      <c r="R42" s="19" t="s">
        <v>12</v>
      </c>
      <c r="S42" s="19" t="s">
        <v>11</v>
      </c>
    </row>
    <row r="43" spans="2:25">
      <c r="B43" s="20">
        <v>1.3350096916666701</v>
      </c>
      <c r="C43" s="21">
        <v>14.732271435002449</v>
      </c>
      <c r="D43" s="21">
        <v>13.224543122034252</v>
      </c>
      <c r="E43" s="20">
        <v>1.3350096916666701</v>
      </c>
      <c r="F43" s="21">
        <v>2.1611002706057802</v>
      </c>
      <c r="G43" s="21">
        <v>1.3296209599904949</v>
      </c>
      <c r="H43" s="20">
        <v>1.3350096916666701</v>
      </c>
      <c r="I43" s="21">
        <v>1.0805501353028901</v>
      </c>
      <c r="J43" s="21">
        <v>0.66481047999524745</v>
      </c>
      <c r="K43" s="20">
        <v>1.3350096916666701</v>
      </c>
      <c r="L43" s="21">
        <v>102.74109136070922</v>
      </c>
      <c r="M43" s="21">
        <v>108.3979551456145</v>
      </c>
      <c r="N43" s="20">
        <v>1.3350096916666701</v>
      </c>
      <c r="O43" s="21">
        <v>6.8508588180302326</v>
      </c>
      <c r="P43" s="21">
        <v>6.428359983791303</v>
      </c>
      <c r="Q43" s="20">
        <v>1.3350096916666701</v>
      </c>
      <c r="R43" s="21">
        <v>3.4254294090151163</v>
      </c>
      <c r="S43" s="21">
        <v>3.2141799918956515</v>
      </c>
    </row>
    <row r="44" spans="2:25">
      <c r="B44" s="20">
        <v>7.8799173716666697</v>
      </c>
      <c r="C44" s="21">
        <v>12.489921114349251</v>
      </c>
      <c r="D44" s="21">
        <v>11.401571786472051</v>
      </c>
      <c r="E44" s="20">
        <v>7.8799173716666697</v>
      </c>
      <c r="F44" s="21">
        <v>1.9140759407946519</v>
      </c>
      <c r="G44" s="21">
        <v>1.4896721899647647</v>
      </c>
      <c r="H44" s="20">
        <v>7.8799173716666697</v>
      </c>
      <c r="I44" s="21">
        <v>0.95703797039732597</v>
      </c>
      <c r="J44" s="21">
        <v>0.74483609498238235</v>
      </c>
      <c r="K44" s="20">
        <v>7.8799173716666697</v>
      </c>
      <c r="L44" s="21">
        <v>95.777140304260172</v>
      </c>
      <c r="M44" s="21">
        <v>96.534129541926887</v>
      </c>
      <c r="N44" s="20">
        <v>7.8799173716666697</v>
      </c>
      <c r="O44" s="21">
        <v>7.1525465688023662</v>
      </c>
      <c r="P44" s="21">
        <v>5.2044720394979915</v>
      </c>
      <c r="Q44" s="20">
        <v>7.8799173716666697</v>
      </c>
      <c r="R44" s="21">
        <v>3.5762732844011831</v>
      </c>
      <c r="S44" s="21">
        <v>2.6022360197489958</v>
      </c>
    </row>
    <row r="45" spans="2:25">
      <c r="B45" s="20">
        <v>14.421958221666699</v>
      </c>
      <c r="C45" s="21">
        <v>11.905392348753383</v>
      </c>
      <c r="D45" s="21">
        <v>10.669852519306737</v>
      </c>
      <c r="E45" s="20">
        <v>14.421958221666699</v>
      </c>
      <c r="F45" s="21">
        <v>1.828000852521811</v>
      </c>
      <c r="G45" s="21">
        <v>1.316953564024576</v>
      </c>
      <c r="H45" s="20">
        <v>14.421958221666699</v>
      </c>
      <c r="I45" s="21">
        <v>0.9140004262609055</v>
      </c>
      <c r="J45" s="21">
        <v>0.65847678201228799</v>
      </c>
      <c r="K45" s="20">
        <v>14.421958221666699</v>
      </c>
      <c r="L45" s="21">
        <v>90.479558345410922</v>
      </c>
      <c r="M45" s="21">
        <v>90.858936657973047</v>
      </c>
      <c r="N45" s="20">
        <v>14.421958221666699</v>
      </c>
      <c r="O45" s="21">
        <v>8.7617549844578964</v>
      </c>
      <c r="P45" s="21">
        <v>4.8201054903506995</v>
      </c>
      <c r="Q45" s="20">
        <v>14.421958221666699</v>
      </c>
      <c r="R45" s="21">
        <v>4.3808774922289482</v>
      </c>
      <c r="S45" s="21">
        <v>2.4100527451753497</v>
      </c>
    </row>
    <row r="46" spans="2:25">
      <c r="B46" s="20">
        <v>21.059921225</v>
      </c>
      <c r="C46" s="21">
        <v>48.056456646357475</v>
      </c>
      <c r="D46" s="21">
        <v>33.613180446582128</v>
      </c>
      <c r="E46" s="20">
        <v>21.059921225</v>
      </c>
      <c r="F46" s="21">
        <v>3.0110176615493298</v>
      </c>
      <c r="G46" s="21">
        <v>4.9289468019533214</v>
      </c>
      <c r="H46" s="20">
        <v>21.059921225</v>
      </c>
      <c r="I46" s="21">
        <v>1.5055088307746649</v>
      </c>
      <c r="J46" s="21">
        <v>2.4644734009766607</v>
      </c>
      <c r="K46" s="20">
        <v>21.059921225</v>
      </c>
      <c r="L46" s="21">
        <v>68.318715892145406</v>
      </c>
      <c r="M46" s="21">
        <v>87.681748697240991</v>
      </c>
      <c r="N46" s="20">
        <v>21.059921225</v>
      </c>
      <c r="O46" s="21">
        <v>6.5552947236775738</v>
      </c>
      <c r="P46" s="21">
        <v>5.2581840525752863</v>
      </c>
      <c r="Q46" s="20">
        <v>21.059921225</v>
      </c>
      <c r="R46" s="21">
        <v>3.2776473618387869</v>
      </c>
      <c r="S46" s="21">
        <v>2.6290920262876432</v>
      </c>
    </row>
    <row r="47" spans="2:25">
      <c r="B47" s="20">
        <v>27.568910185</v>
      </c>
      <c r="C47" s="21">
        <v>48.951124019642627</v>
      </c>
      <c r="D47" s="21">
        <v>35.219826512887423</v>
      </c>
      <c r="E47" s="20">
        <v>27.568910185</v>
      </c>
      <c r="F47" s="21">
        <v>2.8588678320425687</v>
      </c>
      <c r="G47" s="21">
        <v>4.8105790142529434</v>
      </c>
      <c r="H47" s="20">
        <v>27.568910185</v>
      </c>
      <c r="I47" s="21">
        <v>1.4294339160212843</v>
      </c>
      <c r="J47" s="21">
        <v>2.4052895071264717</v>
      </c>
      <c r="K47" s="20">
        <v>27.568910185</v>
      </c>
      <c r="L47" s="21">
        <v>67.595483602248834</v>
      </c>
      <c r="M47" s="21">
        <v>85.261633318987819</v>
      </c>
      <c r="N47" s="20">
        <v>27.568910185</v>
      </c>
      <c r="O47" s="21">
        <v>6.1214980415563689</v>
      </c>
      <c r="P47" s="21">
        <v>5.13876744095435</v>
      </c>
      <c r="Q47" s="20">
        <v>27.568910185</v>
      </c>
      <c r="R47" s="21">
        <v>3.0607490207781844</v>
      </c>
      <c r="S47" s="21">
        <v>2.569383720477175</v>
      </c>
    </row>
    <row r="48" spans="2:25">
      <c r="B48" s="20">
        <v>34.098967016666698</v>
      </c>
      <c r="C48" s="21">
        <v>50.351303616740296</v>
      </c>
      <c r="D48" s="21">
        <v>35.558106983650326</v>
      </c>
      <c r="E48" s="20">
        <v>34.098967016666698</v>
      </c>
      <c r="F48" s="21">
        <v>2.7896402951396517</v>
      </c>
      <c r="G48" s="21">
        <v>4.7626303583524665</v>
      </c>
      <c r="H48" s="20">
        <v>34.098967016666698</v>
      </c>
      <c r="I48" s="21">
        <v>1.3948201475698259</v>
      </c>
      <c r="J48" s="21">
        <v>2.3813151791762333</v>
      </c>
      <c r="K48" s="20">
        <v>34.098967016666698</v>
      </c>
      <c r="L48" s="21">
        <v>66.833619719182678</v>
      </c>
      <c r="M48" s="21">
        <v>83.815896824461475</v>
      </c>
      <c r="N48" s="20">
        <v>34.098967016666698</v>
      </c>
      <c r="O48" s="21">
        <v>6.1370412822552334</v>
      </c>
      <c r="P48" s="21">
        <v>8.3365067610700532</v>
      </c>
      <c r="Q48" s="20">
        <v>34.098967016666698</v>
      </c>
      <c r="R48" s="21">
        <v>3.0685206411276167</v>
      </c>
      <c r="S48" s="21">
        <v>4.1682533805350266</v>
      </c>
    </row>
    <row r="49" spans="2:19">
      <c r="B49" s="20">
        <v>40.739563503333301</v>
      </c>
      <c r="C49" s="21">
        <v>73.868089325685276</v>
      </c>
      <c r="D49" s="21">
        <v>53.773743347805926</v>
      </c>
      <c r="E49" s="20">
        <v>40.739563503333301</v>
      </c>
      <c r="F49" s="21">
        <v>4.2253957575431604</v>
      </c>
      <c r="G49" s="21">
        <v>7.2740490510544475</v>
      </c>
      <c r="H49" s="20">
        <v>40.739563503333301</v>
      </c>
      <c r="I49" s="21">
        <v>2.1126978787715802</v>
      </c>
      <c r="J49" s="21">
        <v>3.6370245255272238</v>
      </c>
      <c r="K49" s="20">
        <v>40.739563503333301</v>
      </c>
      <c r="L49" s="21">
        <v>30.21768231173445</v>
      </c>
      <c r="M49" s="21">
        <v>58.524708123590649</v>
      </c>
      <c r="N49" s="20">
        <v>40.739563503333301</v>
      </c>
      <c r="O49" s="21">
        <v>3.457145128375704</v>
      </c>
      <c r="P49" s="21">
        <v>5.6715490477934249</v>
      </c>
      <c r="Q49" s="20">
        <v>40.739563503333301</v>
      </c>
      <c r="R49" s="21">
        <v>1.728572564187852</v>
      </c>
      <c r="S49" s="21">
        <v>2.8357745238967125</v>
      </c>
    </row>
    <row r="50" spans="2:19">
      <c r="B50" s="20">
        <v>47.288771429999997</v>
      </c>
      <c r="C50" s="21">
        <v>78.08156851482255</v>
      </c>
      <c r="D50" s="21">
        <v>56.305746671116225</v>
      </c>
      <c r="E50" s="20">
        <v>47.288771429999997</v>
      </c>
      <c r="F50" s="21">
        <v>4.801856513510292</v>
      </c>
      <c r="G50" s="21">
        <v>7.328692535731486</v>
      </c>
      <c r="H50" s="20">
        <v>47.288771429999997</v>
      </c>
      <c r="I50" s="21">
        <v>2.400928256755146</v>
      </c>
      <c r="J50" s="21">
        <v>3.664346267865743</v>
      </c>
      <c r="K50" s="20">
        <v>47.288771429999997</v>
      </c>
      <c r="L50" s="21">
        <v>30.651500458308149</v>
      </c>
      <c r="M50" s="21">
        <v>58.200470666412372</v>
      </c>
      <c r="N50" s="20">
        <v>47.288771429999997</v>
      </c>
      <c r="O50" s="21">
        <v>3.8462569366168866</v>
      </c>
      <c r="P50" s="21">
        <v>5.9319148090351863</v>
      </c>
      <c r="Q50" s="20">
        <v>47.288771429999997</v>
      </c>
      <c r="R50" s="21">
        <v>1.9231284683084433</v>
      </c>
      <c r="S50" s="21">
        <v>2.9659574045175932</v>
      </c>
    </row>
    <row r="51" spans="2:19">
      <c r="B51" s="20">
        <v>53.853456753333298</v>
      </c>
      <c r="C51" s="21">
        <v>78.020727767236167</v>
      </c>
      <c r="D51" s="21">
        <v>55.141795980792701</v>
      </c>
      <c r="E51" s="20">
        <v>53.853456753333298</v>
      </c>
      <c r="F51" s="21">
        <v>4.9903869567121291</v>
      </c>
      <c r="G51" s="21">
        <v>7.0785077073389715</v>
      </c>
      <c r="H51" s="20">
        <v>53.853456753333298</v>
      </c>
      <c r="I51" s="21">
        <v>2.4951934783560645</v>
      </c>
      <c r="J51" s="21">
        <v>3.5392538536694857</v>
      </c>
      <c r="K51" s="20">
        <v>53.853456753333298</v>
      </c>
      <c r="L51" s="21">
        <v>31.790994753215699</v>
      </c>
      <c r="M51" s="21">
        <v>59.993456977195578</v>
      </c>
      <c r="N51" s="20">
        <v>53.853456753333298</v>
      </c>
      <c r="O51" s="21">
        <v>4.3714602957002437</v>
      </c>
      <c r="P51" s="21">
        <v>6.457018768194704</v>
      </c>
      <c r="Q51" s="20">
        <v>53.853456753333298</v>
      </c>
      <c r="R51" s="21">
        <v>2.1857301478501219</v>
      </c>
      <c r="S51" s="21">
        <v>3.228509384097352</v>
      </c>
    </row>
    <row r="52" spans="2:19">
      <c r="B52" s="20">
        <v>60.502170370000002</v>
      </c>
      <c r="C52" s="21">
        <v>14.979452252125277</v>
      </c>
      <c r="D52" s="21">
        <v>12.283374954149696</v>
      </c>
      <c r="E52" s="20">
        <v>60.502170370000002</v>
      </c>
      <c r="F52" s="21">
        <v>1.2595172252241236</v>
      </c>
      <c r="G52" s="21">
        <v>1.6822153801654844</v>
      </c>
      <c r="H52" s="20">
        <v>60.502170370000002</v>
      </c>
      <c r="I52" s="21">
        <v>0.62975861261206179</v>
      </c>
      <c r="J52" s="21">
        <v>0.84110769008274222</v>
      </c>
      <c r="K52" s="20">
        <v>60.502170370000002</v>
      </c>
      <c r="L52" s="21">
        <v>31.079521829153755</v>
      </c>
      <c r="M52" s="21">
        <v>43.371730892261297</v>
      </c>
      <c r="N52" s="20">
        <v>60.502170370000002</v>
      </c>
      <c r="O52" s="21">
        <v>6.4517041703819151</v>
      </c>
      <c r="P52" s="21">
        <v>4.7561202773954543</v>
      </c>
      <c r="Q52" s="20">
        <v>60.502170370000002</v>
      </c>
      <c r="R52" s="21">
        <v>3.2258520851909576</v>
      </c>
      <c r="S52" s="21">
        <v>2.3780601386977271</v>
      </c>
    </row>
    <row r="53" spans="2:19">
      <c r="B53" s="20">
        <v>67.063421158333298</v>
      </c>
      <c r="C53" s="21">
        <v>9.3553618396948668</v>
      </c>
      <c r="D53" s="21">
        <v>8.4825664761317565</v>
      </c>
      <c r="E53" s="20">
        <v>67.063421158333298</v>
      </c>
      <c r="F53" s="21">
        <v>0.87716595889971294</v>
      </c>
      <c r="G53" s="21">
        <v>1.2155809006645375</v>
      </c>
      <c r="H53" s="20">
        <v>67.063421158333298</v>
      </c>
      <c r="I53" s="21">
        <v>0.43858297944985647</v>
      </c>
      <c r="J53" s="21">
        <v>0.60779045033226875</v>
      </c>
      <c r="K53" s="20">
        <v>67.063421158333298</v>
      </c>
      <c r="L53" s="21">
        <v>29.769421835726547</v>
      </c>
      <c r="M53" s="21">
        <v>43.49721920535228</v>
      </c>
      <c r="N53" s="20">
        <v>67.063421158333298</v>
      </c>
      <c r="O53" s="21">
        <v>6.3192088016460719</v>
      </c>
      <c r="P53" s="21">
        <v>3.5087671723217468</v>
      </c>
      <c r="Q53" s="20">
        <v>67.063421158333298</v>
      </c>
      <c r="R53" s="21">
        <v>3.159604400823036</v>
      </c>
      <c r="S53" s="21">
        <v>1.7543835861608734</v>
      </c>
    </row>
    <row r="54" spans="2:19">
      <c r="B54" s="20">
        <v>73.626046518333297</v>
      </c>
      <c r="C54" s="21">
        <v>7.8886160708243445</v>
      </c>
      <c r="D54" s="21">
        <v>7.5785297691197471</v>
      </c>
      <c r="E54" s="20">
        <v>73.626046518333297</v>
      </c>
      <c r="F54" s="21">
        <v>0.71963198626341296</v>
      </c>
      <c r="G54" s="21">
        <v>1.1780932172616732</v>
      </c>
      <c r="H54" s="20">
        <v>73.626046518333297</v>
      </c>
      <c r="I54" s="21">
        <v>0.35981599313170648</v>
      </c>
      <c r="J54" s="21">
        <v>0.58904660863083658</v>
      </c>
      <c r="K54" s="20">
        <v>73.626046518333297</v>
      </c>
      <c r="L54" s="21">
        <v>30.009346387445298</v>
      </c>
      <c r="M54" s="21">
        <v>41.874336104457228</v>
      </c>
      <c r="N54" s="20">
        <v>73.626046518333297</v>
      </c>
      <c r="O54" s="21">
        <v>6.5786915836200333</v>
      </c>
      <c r="P54" s="21">
        <v>4.3919893650477864</v>
      </c>
      <c r="Q54" s="20">
        <v>73.626046518333297</v>
      </c>
      <c r="R54" s="21">
        <v>3.2893457918100166</v>
      </c>
      <c r="S54" s="21">
        <v>2.1959946825238932</v>
      </c>
    </row>
    <row r="58" spans="2:19"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</row>
  </sheetData>
  <mergeCells count="8">
    <mergeCell ref="R41:U41"/>
    <mergeCell ref="V41:Y41"/>
    <mergeCell ref="C11:D11"/>
    <mergeCell ref="E11:F11"/>
    <mergeCell ref="B41:E41"/>
    <mergeCell ref="F41:I41"/>
    <mergeCell ref="J41:M41"/>
    <mergeCell ref="N41:Q4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alue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鹏</dc:creator>
  <cp:lastModifiedBy>刘鹏</cp:lastModifiedBy>
  <dcterms:created xsi:type="dcterms:W3CDTF">2015-06-05T18:19:34Z</dcterms:created>
  <dcterms:modified xsi:type="dcterms:W3CDTF">2022-05-09T16:01:44Z</dcterms:modified>
</cp:coreProperties>
</file>